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achita Article\FINAL REVISION\PONE-D-23-03097\"/>
    </mc:Choice>
  </mc:AlternateContent>
  <xr:revisionPtr revIDLastSave="0" documentId="13_ncr:1_{01E9246E-2EFE-4ADC-B9C5-9E337C397054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5'-Nu" sheetId="3" r:id="rId1"/>
    <sheet name="ATPase" sheetId="2" r:id="rId2"/>
  </sheets>
  <definedNames>
    <definedName name="MethodPointer1">490941280</definedName>
    <definedName name="MethodPointer2">73</definedName>
  </definedNames>
  <calcPr calcId="191029"/>
</workbook>
</file>

<file path=xl/calcChain.xml><?xml version="1.0" encoding="utf-8"?>
<calcChain xmlns="http://schemas.openxmlformats.org/spreadsheetml/2006/main">
  <c r="L15" i="3" l="1"/>
  <c r="K15" i="3"/>
  <c r="J15" i="3"/>
  <c r="E15" i="3"/>
  <c r="D15" i="3"/>
  <c r="C15" i="3"/>
  <c r="K12" i="3"/>
  <c r="L13" i="3"/>
  <c r="L12" i="3"/>
  <c r="K13" i="3"/>
  <c r="J13" i="3"/>
  <c r="I13" i="3"/>
  <c r="J12" i="3"/>
  <c r="I12" i="3"/>
  <c r="L16" i="3" s="1"/>
  <c r="L17" i="3" s="1"/>
  <c r="C13" i="3"/>
  <c r="D13" i="3"/>
  <c r="E13" i="3"/>
  <c r="B13" i="3"/>
  <c r="C12" i="3"/>
  <c r="D12" i="3"/>
  <c r="E12" i="3"/>
  <c r="B12" i="3"/>
  <c r="E16" i="3" s="1"/>
  <c r="E17" i="3" s="1"/>
  <c r="J16" i="3" l="1"/>
  <c r="J17" i="3" s="1"/>
  <c r="K16" i="3"/>
  <c r="K17" i="3" s="1"/>
  <c r="C16" i="3"/>
  <c r="C17" i="3" s="1"/>
  <c r="D16" i="3"/>
  <c r="D17" i="3" s="1"/>
  <c r="K15" i="2"/>
  <c r="K16" i="2" s="1"/>
  <c r="K14" i="2"/>
  <c r="J14" i="2"/>
  <c r="K12" i="2"/>
  <c r="K11" i="2"/>
  <c r="I14" i="2"/>
  <c r="J12" i="2"/>
  <c r="J11" i="2"/>
  <c r="J15" i="2" s="1"/>
  <c r="J16" i="2" s="1"/>
  <c r="I12" i="2"/>
  <c r="I11" i="2"/>
  <c r="I15" i="2" s="1"/>
  <c r="I16" i="2" s="1"/>
  <c r="H12" i="2"/>
  <c r="H11" i="2"/>
  <c r="E14" i="2"/>
  <c r="D14" i="2"/>
  <c r="C14" i="2"/>
  <c r="E12" i="2"/>
  <c r="E11" i="2"/>
  <c r="D12" i="2"/>
  <c r="D11" i="2"/>
  <c r="C12" i="2"/>
  <c r="C11" i="2"/>
  <c r="B12" i="2"/>
  <c r="B11" i="2"/>
  <c r="E15" i="2" s="1"/>
  <c r="E16" i="2" s="1"/>
  <c r="C15" i="2" l="1"/>
  <c r="C16" i="2" s="1"/>
  <c r="D15" i="2"/>
  <c r="D16" i="2" s="1"/>
</calcChain>
</file>

<file path=xl/sharedStrings.xml><?xml version="1.0" encoding="utf-8"?>
<sst xmlns="http://schemas.openxmlformats.org/spreadsheetml/2006/main" count="66" uniqueCount="30">
  <si>
    <t>C</t>
  </si>
  <si>
    <t>Control</t>
  </si>
  <si>
    <t>Total Activity</t>
  </si>
  <si>
    <t>Specific Activity</t>
  </si>
  <si>
    <t>PZ</t>
  </si>
  <si>
    <t>ECE</t>
  </si>
  <si>
    <t>MEAN</t>
  </si>
  <si>
    <t>SD</t>
  </si>
  <si>
    <t>5'NU</t>
  </si>
  <si>
    <t>Mean</t>
  </si>
  <si>
    <t>Ttest(TA)</t>
  </si>
  <si>
    <r>
      <t>5'Nu- 5</t>
    </r>
    <r>
      <rPr>
        <sz val="10"/>
        <rFont val="Calibri"/>
        <family val="2"/>
      </rPr>
      <t>ˈ</t>
    </r>
    <r>
      <rPr>
        <sz val="10"/>
        <rFont val="Arial"/>
        <family val="2"/>
      </rPr>
      <t xml:space="preserve"> Nucleotidase</t>
    </r>
  </si>
  <si>
    <t>C- Control</t>
  </si>
  <si>
    <t>ECE-Ethanol Crude Extract</t>
  </si>
  <si>
    <t>PZ- Praziquantel</t>
  </si>
  <si>
    <t>ATPase</t>
  </si>
  <si>
    <t>ATPase- Adenosine triphosphatase</t>
  </si>
  <si>
    <r>
      <t>Specific Activity ATPase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r>
      <t>Total Activity ATPase (</t>
    </r>
    <r>
      <rPr>
        <sz val="10"/>
        <rFont val="Calibri"/>
        <family val="2"/>
      </rPr>
      <t>µ</t>
    </r>
    <r>
      <rPr>
        <sz val="10"/>
        <rFont val="Arial"/>
        <family val="2"/>
      </rPr>
      <t>M)</t>
    </r>
  </si>
  <si>
    <t>EAF</t>
  </si>
  <si>
    <t>Biochemical Analysis Data of ATPase</t>
  </si>
  <si>
    <r>
      <t>Total Activity 5</t>
    </r>
    <r>
      <rPr>
        <b/>
        <sz val="10"/>
        <rFont val="Calibri"/>
        <family val="2"/>
      </rPr>
      <t>ˈ</t>
    </r>
    <r>
      <rPr>
        <b/>
        <sz val="10"/>
        <rFont val="Arial"/>
        <family val="2"/>
      </rPr>
      <t>Nu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</t>
    </r>
  </si>
  <si>
    <r>
      <t>Specific Activity 5</t>
    </r>
    <r>
      <rPr>
        <b/>
        <sz val="10"/>
        <rFont val="Calibri"/>
        <family val="2"/>
      </rPr>
      <t>ˈ</t>
    </r>
    <r>
      <rPr>
        <b/>
        <sz val="10"/>
        <rFont val="Arial"/>
        <family val="2"/>
      </rPr>
      <t>Nu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</t>
    </r>
  </si>
  <si>
    <t>Percentage change</t>
  </si>
  <si>
    <t>Ttest(SA)</t>
  </si>
  <si>
    <t>Data for biochemical analysis of enzyme activity- 5' Nucleotidase</t>
  </si>
  <si>
    <t>TTEST (TA)</t>
  </si>
  <si>
    <t>SA- Specific activity</t>
  </si>
  <si>
    <t>TA- Total activity</t>
  </si>
  <si>
    <t>EAF- Ethyl Acetate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0"/>
      <name val="Arial"/>
    </font>
    <font>
      <sz val="10"/>
      <name val="Arial"/>
      <family val="2"/>
    </font>
    <font>
      <sz val="10"/>
      <name val="Calibri"/>
      <family val="2"/>
    </font>
    <font>
      <b/>
      <sz val="10"/>
      <name val="Arial"/>
      <family val="2"/>
    </font>
    <font>
      <b/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2" fontId="0" fillId="0" borderId="1" xfId="0" applyNumberFormat="1" applyBorder="1"/>
    <xf numFmtId="0" fontId="3" fillId="2" borderId="1" xfId="0" applyFont="1" applyFill="1" applyBorder="1"/>
    <xf numFmtId="0" fontId="3" fillId="0" borderId="1" xfId="0" applyFont="1" applyFill="1" applyBorder="1"/>
    <xf numFmtId="0" fontId="3" fillId="0" borderId="0" xfId="0" applyFont="1" applyFill="1"/>
    <xf numFmtId="0" fontId="0" fillId="0" borderId="0" xfId="0" applyFill="1"/>
    <xf numFmtId="0" fontId="0" fillId="0" borderId="1" xfId="0" applyFill="1" applyBorder="1"/>
    <xf numFmtId="2" fontId="1" fillId="0" borderId="1" xfId="0" applyNumberFormat="1" applyFont="1" applyBorder="1"/>
    <xf numFmtId="164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''-Nu'!$O$8</c:f>
              <c:strCache>
                <c:ptCount val="1"/>
                <c:pt idx="0">
                  <c:v>Total Activity 5ˈNu (µM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22.06</c:v>
                </c:pt>
                <c:pt idx="1">
                  <c:v>33.01</c:v>
                </c:pt>
                <c:pt idx="2">
                  <c:v>30.35</c:v>
                </c:pt>
                <c:pt idx="3">
                  <c:v>24.84</c:v>
                </c:pt>
              </c:numLit>
            </c:plus>
            <c:minus>
              <c:numLit>
                <c:formatCode>General</c:formatCode>
                <c:ptCount val="4"/>
                <c:pt idx="0">
                  <c:v>22.06</c:v>
                </c:pt>
                <c:pt idx="1">
                  <c:v>33.01</c:v>
                </c:pt>
                <c:pt idx="2">
                  <c:v>30.35</c:v>
                </c:pt>
                <c:pt idx="3">
                  <c:v>24.84</c:v>
                </c:pt>
              </c:numLit>
            </c:minus>
          </c:errBars>
          <c:cat>
            <c:strRef>
              <c:f>'5''-Nu'!$N$9:$N$12</c:f>
              <c:strCache>
                <c:ptCount val="4"/>
                <c:pt idx="0">
                  <c:v>C</c:v>
                </c:pt>
                <c:pt idx="1">
                  <c:v>PZ</c:v>
                </c:pt>
                <c:pt idx="2">
                  <c:v>ECE</c:v>
                </c:pt>
                <c:pt idx="3">
                  <c:v>EAF</c:v>
                </c:pt>
              </c:strCache>
            </c:strRef>
          </c:cat>
          <c:val>
            <c:numRef>
              <c:f>'5''-Nu'!$O$9:$O$12</c:f>
              <c:numCache>
                <c:formatCode>General</c:formatCode>
                <c:ptCount val="4"/>
                <c:pt idx="0">
                  <c:v>771.15</c:v>
                </c:pt>
                <c:pt idx="1">
                  <c:v>234.98</c:v>
                </c:pt>
                <c:pt idx="2">
                  <c:v>287.60000000000002</c:v>
                </c:pt>
                <c:pt idx="3">
                  <c:v>202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EE-478F-9D1B-D3D9DFBA0F2F}"/>
            </c:ext>
          </c:extLst>
        </c:ser>
        <c:ser>
          <c:idx val="1"/>
          <c:order val="1"/>
          <c:tx>
            <c:strRef>
              <c:f>'5''-Nu'!$P$8</c:f>
              <c:strCache>
                <c:ptCount val="1"/>
                <c:pt idx="0">
                  <c:v>Specific Activity 5ˈNu (µM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8.5</c:v>
                </c:pt>
                <c:pt idx="1">
                  <c:v>4.7</c:v>
                </c:pt>
                <c:pt idx="2">
                  <c:v>7.85</c:v>
                </c:pt>
                <c:pt idx="3">
                  <c:v>5.92</c:v>
                </c:pt>
              </c:numLit>
            </c:plus>
            <c:minus>
              <c:numLit>
                <c:formatCode>General</c:formatCode>
                <c:ptCount val="4"/>
                <c:pt idx="0">
                  <c:v>18.5</c:v>
                </c:pt>
                <c:pt idx="1">
                  <c:v>4.7</c:v>
                </c:pt>
                <c:pt idx="2">
                  <c:v>7.85</c:v>
                </c:pt>
                <c:pt idx="3">
                  <c:v>5.92</c:v>
                </c:pt>
              </c:numLit>
            </c:minus>
          </c:errBars>
          <c:cat>
            <c:strRef>
              <c:f>'5''-Nu'!$N$9:$N$12</c:f>
              <c:strCache>
                <c:ptCount val="4"/>
                <c:pt idx="0">
                  <c:v>C</c:v>
                </c:pt>
                <c:pt idx="1">
                  <c:v>PZ</c:v>
                </c:pt>
                <c:pt idx="2">
                  <c:v>ECE</c:v>
                </c:pt>
                <c:pt idx="3">
                  <c:v>EAF</c:v>
                </c:pt>
              </c:strCache>
            </c:strRef>
          </c:cat>
          <c:val>
            <c:numRef>
              <c:f>'5''-Nu'!$P$9:$P$12</c:f>
              <c:numCache>
                <c:formatCode>General</c:formatCode>
                <c:ptCount val="4"/>
                <c:pt idx="0">
                  <c:v>159.93</c:v>
                </c:pt>
                <c:pt idx="1">
                  <c:v>45.37</c:v>
                </c:pt>
                <c:pt idx="2">
                  <c:v>54.78</c:v>
                </c:pt>
                <c:pt idx="3">
                  <c:v>3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EE-478F-9D1B-D3D9DFBA0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732544"/>
        <c:axId val="135336704"/>
      </c:barChart>
      <c:catAx>
        <c:axId val="106732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5336704"/>
        <c:crosses val="autoZero"/>
        <c:auto val="1"/>
        <c:lblAlgn val="ctr"/>
        <c:lblOffset val="100"/>
        <c:noMultiLvlLbl val="0"/>
      </c:catAx>
      <c:valAx>
        <c:axId val="135336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732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214973337014051E-2"/>
          <c:y val="5.1400554097404488E-2"/>
          <c:w val="0.58346062334862558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TPase!$N$8</c:f>
              <c:strCache>
                <c:ptCount val="1"/>
                <c:pt idx="0">
                  <c:v>Total Activity ATPase (µM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13.96</c:v>
                </c:pt>
                <c:pt idx="1">
                  <c:v>13.43</c:v>
                </c:pt>
                <c:pt idx="2">
                  <c:v>11.9</c:v>
                </c:pt>
                <c:pt idx="3">
                  <c:v>8.9700000000000006</c:v>
                </c:pt>
              </c:numLit>
            </c:plus>
            <c:minus>
              <c:numLit>
                <c:formatCode>General</c:formatCode>
                <c:ptCount val="4"/>
                <c:pt idx="0">
                  <c:v>13.96</c:v>
                </c:pt>
                <c:pt idx="1">
                  <c:v>13.43</c:v>
                </c:pt>
                <c:pt idx="2">
                  <c:v>11.9</c:v>
                </c:pt>
                <c:pt idx="3">
                  <c:v>8.9700000000000006</c:v>
                </c:pt>
              </c:numLit>
            </c:minus>
          </c:errBars>
          <c:cat>
            <c:strRef>
              <c:f>ATPase!$M$9:$M$12</c:f>
              <c:strCache>
                <c:ptCount val="4"/>
                <c:pt idx="0">
                  <c:v>C</c:v>
                </c:pt>
                <c:pt idx="1">
                  <c:v>PZ</c:v>
                </c:pt>
                <c:pt idx="2">
                  <c:v>ECE</c:v>
                </c:pt>
                <c:pt idx="3">
                  <c:v>EAF</c:v>
                </c:pt>
              </c:strCache>
            </c:strRef>
          </c:cat>
          <c:val>
            <c:numRef>
              <c:f>ATPase!$N$9:$N$12</c:f>
              <c:numCache>
                <c:formatCode>0.00</c:formatCode>
                <c:ptCount val="4"/>
                <c:pt idx="0">
                  <c:v>244.27699999999999</c:v>
                </c:pt>
                <c:pt idx="1">
                  <c:v>153.68299999999999</c:v>
                </c:pt>
                <c:pt idx="2">
                  <c:v>150.255</c:v>
                </c:pt>
                <c:pt idx="3">
                  <c:v>89.543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25-4C28-BCC4-A8E8A35ACBD9}"/>
            </c:ext>
          </c:extLst>
        </c:ser>
        <c:ser>
          <c:idx val="1"/>
          <c:order val="1"/>
          <c:tx>
            <c:strRef>
              <c:f>ATPase!$O$8</c:f>
              <c:strCache>
                <c:ptCount val="1"/>
                <c:pt idx="0">
                  <c:v>Specific Activity ATPase (µM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4"/>
                <c:pt idx="0">
                  <c:v>4.07</c:v>
                </c:pt>
                <c:pt idx="1">
                  <c:v>2.15</c:v>
                </c:pt>
                <c:pt idx="2">
                  <c:v>2.8299999999999987</c:v>
                </c:pt>
                <c:pt idx="3">
                  <c:v>1.9500000000000031</c:v>
                </c:pt>
              </c:numLit>
            </c:plus>
            <c:minus>
              <c:numLit>
                <c:formatCode>General</c:formatCode>
                <c:ptCount val="4"/>
                <c:pt idx="0">
                  <c:v>4.07</c:v>
                </c:pt>
                <c:pt idx="1">
                  <c:v>2.15</c:v>
                </c:pt>
                <c:pt idx="2">
                  <c:v>2.8299999999999987</c:v>
                </c:pt>
                <c:pt idx="3">
                  <c:v>1.9500000000000031</c:v>
                </c:pt>
              </c:numLit>
            </c:minus>
          </c:errBars>
          <c:cat>
            <c:strRef>
              <c:f>ATPase!$M$9:$M$12</c:f>
              <c:strCache>
                <c:ptCount val="4"/>
                <c:pt idx="0">
                  <c:v>C</c:v>
                </c:pt>
                <c:pt idx="1">
                  <c:v>PZ</c:v>
                </c:pt>
                <c:pt idx="2">
                  <c:v>ECE</c:v>
                </c:pt>
                <c:pt idx="3">
                  <c:v>EAF</c:v>
                </c:pt>
              </c:strCache>
            </c:strRef>
          </c:cat>
          <c:val>
            <c:numRef>
              <c:f>ATPase!$O$9:$O$12</c:f>
              <c:numCache>
                <c:formatCode>0.00</c:formatCode>
                <c:ptCount val="4"/>
                <c:pt idx="0">
                  <c:v>45.787999999999997</c:v>
                </c:pt>
                <c:pt idx="1">
                  <c:v>28.773</c:v>
                </c:pt>
                <c:pt idx="2">
                  <c:v>26.841999999999999</c:v>
                </c:pt>
                <c:pt idx="3">
                  <c:v>16.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25-4C28-BCC4-A8E8A35AC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378816"/>
        <c:axId val="135380352"/>
      </c:barChart>
      <c:catAx>
        <c:axId val="13537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5380352"/>
        <c:crosses val="autoZero"/>
        <c:auto val="1"/>
        <c:lblAlgn val="ctr"/>
        <c:lblOffset val="100"/>
        <c:noMultiLvlLbl val="0"/>
      </c:catAx>
      <c:valAx>
        <c:axId val="13538035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35378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4091</xdr:colOff>
      <xdr:row>12</xdr:row>
      <xdr:rowOff>152400</xdr:rowOff>
    </xdr:from>
    <xdr:to>
      <xdr:col>19</xdr:col>
      <xdr:colOff>143932</xdr:colOff>
      <xdr:row>27</xdr:row>
      <xdr:rowOff>603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5150</xdr:colOff>
      <xdr:row>13</xdr:row>
      <xdr:rowOff>98425</xdr:rowOff>
    </xdr:from>
    <xdr:to>
      <xdr:col>19</xdr:col>
      <xdr:colOff>266700</xdr:colOff>
      <xdr:row>30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6"/>
  <sheetViews>
    <sheetView zoomScale="60" zoomScaleNormal="60" workbookViewId="0">
      <selection activeCell="K25" sqref="K25"/>
    </sheetView>
  </sheetViews>
  <sheetFormatPr defaultRowHeight="12.5" x14ac:dyDescent="0.25"/>
  <cols>
    <col min="3" max="5" width="12.453125" bestFit="1" customWidth="1"/>
    <col min="6" max="6" width="56.1796875" customWidth="1"/>
    <col min="8" max="8" width="12.54296875" customWidth="1"/>
    <col min="10" max="12" width="12.453125" bestFit="1" customWidth="1"/>
    <col min="15" max="15" width="17.7265625" customWidth="1"/>
    <col min="16" max="16" width="18.1796875" customWidth="1"/>
  </cols>
  <sheetData>
    <row r="1" spans="1:16" ht="13" x14ac:dyDescent="0.3">
      <c r="A1" s="8" t="s">
        <v>8</v>
      </c>
      <c r="B1" s="8" t="s">
        <v>0</v>
      </c>
      <c r="C1" s="8" t="s">
        <v>4</v>
      </c>
      <c r="D1" s="8" t="s">
        <v>5</v>
      </c>
      <c r="E1" s="8" t="s">
        <v>19</v>
      </c>
      <c r="F1" s="9" t="s">
        <v>25</v>
      </c>
      <c r="G1" s="10"/>
      <c r="H1" s="11"/>
      <c r="I1" s="5" t="s">
        <v>0</v>
      </c>
      <c r="J1" s="5" t="s">
        <v>4</v>
      </c>
      <c r="K1" s="5" t="s">
        <v>5</v>
      </c>
      <c r="L1" s="5" t="s">
        <v>19</v>
      </c>
    </row>
    <row r="2" spans="1:16" ht="13" x14ac:dyDescent="0.3">
      <c r="A2" s="5" t="s">
        <v>2</v>
      </c>
      <c r="B2" s="6">
        <v>755</v>
      </c>
      <c r="C2" s="3">
        <v>172.5</v>
      </c>
      <c r="D2" s="3">
        <v>220</v>
      </c>
      <c r="E2" s="3">
        <v>180.5</v>
      </c>
      <c r="H2" s="5" t="s">
        <v>3</v>
      </c>
      <c r="I2" s="3">
        <v>157.29</v>
      </c>
      <c r="J2" s="3">
        <v>35.93</v>
      </c>
      <c r="K2" s="3">
        <v>45.832999999999998</v>
      </c>
      <c r="L2" s="3">
        <v>30.72</v>
      </c>
    </row>
    <row r="3" spans="1:16" ht="13" x14ac:dyDescent="0.3">
      <c r="A3" s="5"/>
      <c r="B3" s="6">
        <v>797.5</v>
      </c>
      <c r="C3" s="3">
        <v>262.5</v>
      </c>
      <c r="D3" s="3">
        <v>307.5</v>
      </c>
      <c r="E3" s="3">
        <v>235</v>
      </c>
      <c r="H3" s="3"/>
      <c r="I3" s="3">
        <v>176.14500000000001</v>
      </c>
      <c r="J3" s="3">
        <v>44.68</v>
      </c>
      <c r="K3" s="3">
        <v>54.061999999999998</v>
      </c>
      <c r="L3" s="3">
        <v>32.957999999999998</v>
      </c>
    </row>
    <row r="4" spans="1:16" ht="13" x14ac:dyDescent="0.3">
      <c r="A4" s="5"/>
      <c r="B4" s="6">
        <v>797.5</v>
      </c>
      <c r="C4" s="3">
        <v>257.5</v>
      </c>
      <c r="D4" s="3">
        <v>305</v>
      </c>
      <c r="E4" s="3">
        <v>230</v>
      </c>
      <c r="H4" s="3"/>
      <c r="I4" s="3">
        <v>146.14500000000001</v>
      </c>
      <c r="J4" s="3">
        <v>43.64</v>
      </c>
      <c r="K4" s="3">
        <v>63.540999999999997</v>
      </c>
      <c r="L4" s="3">
        <v>37.915999999999997</v>
      </c>
    </row>
    <row r="5" spans="1:16" ht="13" x14ac:dyDescent="0.3">
      <c r="A5" s="5"/>
      <c r="B5" s="6">
        <v>756.5</v>
      </c>
      <c r="C5" s="3">
        <v>253.5</v>
      </c>
      <c r="D5" s="3">
        <v>308.5</v>
      </c>
      <c r="E5" s="3">
        <v>210.5</v>
      </c>
      <c r="H5" s="3"/>
      <c r="I5" s="3">
        <v>150.29</v>
      </c>
      <c r="J5" s="3">
        <v>49.68</v>
      </c>
      <c r="K5" s="3">
        <v>42.540999999999997</v>
      </c>
      <c r="L5" s="3">
        <v>38.957999999999998</v>
      </c>
    </row>
    <row r="6" spans="1:16" ht="13" x14ac:dyDescent="0.3">
      <c r="A6" s="5"/>
      <c r="B6" s="6">
        <v>760</v>
      </c>
      <c r="C6" s="3">
        <v>240.5</v>
      </c>
      <c r="D6" s="3">
        <v>290.5</v>
      </c>
      <c r="E6" s="3">
        <v>199.5</v>
      </c>
      <c r="H6" s="3"/>
      <c r="I6" s="3">
        <v>159.29</v>
      </c>
      <c r="J6" s="3">
        <v>45.5</v>
      </c>
      <c r="K6" s="3">
        <v>60.564</v>
      </c>
      <c r="L6" s="3">
        <v>45.359000000000002</v>
      </c>
    </row>
    <row r="7" spans="1:16" ht="13" x14ac:dyDescent="0.3">
      <c r="A7" s="5"/>
      <c r="B7" s="6">
        <v>778.5</v>
      </c>
      <c r="C7" s="3">
        <v>233.5</v>
      </c>
      <c r="D7" s="3">
        <v>250.5</v>
      </c>
      <c r="E7" s="3">
        <v>201.5</v>
      </c>
      <c r="H7" s="3"/>
      <c r="I7" s="3">
        <v>160.29</v>
      </c>
      <c r="J7" s="3">
        <v>50.52</v>
      </c>
      <c r="K7" s="3">
        <v>55.521000000000001</v>
      </c>
      <c r="L7" s="3">
        <v>35.76</v>
      </c>
    </row>
    <row r="8" spans="1:16" ht="13" x14ac:dyDescent="0.3">
      <c r="A8" s="5"/>
      <c r="B8" s="6">
        <v>729.5</v>
      </c>
      <c r="C8" s="3">
        <v>230.25</v>
      </c>
      <c r="D8" s="3">
        <v>310.5</v>
      </c>
      <c r="E8" s="3">
        <v>190.25</v>
      </c>
      <c r="H8" s="3"/>
      <c r="I8" s="3">
        <v>195.14</v>
      </c>
      <c r="J8" s="3">
        <v>48.25</v>
      </c>
      <c r="K8" s="3">
        <v>49.582000000000001</v>
      </c>
      <c r="L8" s="3">
        <v>29.564</v>
      </c>
      <c r="N8" s="3"/>
      <c r="O8" s="5" t="s">
        <v>21</v>
      </c>
      <c r="P8" s="5" t="s">
        <v>22</v>
      </c>
    </row>
    <row r="9" spans="1:16" ht="13" x14ac:dyDescent="0.3">
      <c r="A9" s="5"/>
      <c r="B9" s="6">
        <v>762.5</v>
      </c>
      <c r="C9" s="3">
        <v>265.5</v>
      </c>
      <c r="D9" s="3">
        <v>312.5</v>
      </c>
      <c r="E9" s="3">
        <v>220.5</v>
      </c>
      <c r="H9" s="3"/>
      <c r="I9" s="3">
        <v>178.29</v>
      </c>
      <c r="J9" s="3">
        <v>49.93</v>
      </c>
      <c r="K9" s="3">
        <v>68.215000000000003</v>
      </c>
      <c r="L9" s="3">
        <v>25.215</v>
      </c>
      <c r="N9" s="5" t="s">
        <v>0</v>
      </c>
      <c r="O9" s="3">
        <v>771.15</v>
      </c>
      <c r="P9" s="3">
        <v>159.93</v>
      </c>
    </row>
    <row r="10" spans="1:16" ht="13" x14ac:dyDescent="0.3">
      <c r="A10" s="5"/>
      <c r="B10" s="6">
        <v>789.5</v>
      </c>
      <c r="C10" s="3">
        <v>253.5</v>
      </c>
      <c r="D10" s="3">
        <v>290.5</v>
      </c>
      <c r="E10" s="3">
        <v>205.5</v>
      </c>
      <c r="H10" s="3"/>
      <c r="I10" s="3">
        <v>136.29</v>
      </c>
      <c r="J10" s="3">
        <v>45.93</v>
      </c>
      <c r="K10" s="3">
        <v>52.360999999999997</v>
      </c>
      <c r="L10" s="3">
        <v>38.256</v>
      </c>
      <c r="N10" s="5" t="s">
        <v>4</v>
      </c>
      <c r="O10" s="3">
        <v>234.98</v>
      </c>
      <c r="P10" s="3">
        <v>45.37</v>
      </c>
    </row>
    <row r="11" spans="1:16" ht="13" x14ac:dyDescent="0.3">
      <c r="A11" s="5"/>
      <c r="B11" s="6">
        <v>785</v>
      </c>
      <c r="C11" s="6">
        <v>180.5</v>
      </c>
      <c r="D11" s="6">
        <v>280.5</v>
      </c>
      <c r="E11" s="6">
        <v>150.5</v>
      </c>
      <c r="H11" s="3"/>
      <c r="I11" s="3">
        <v>140.13999999999999</v>
      </c>
      <c r="J11" s="3">
        <v>39.68</v>
      </c>
      <c r="K11" s="3">
        <v>55.595999999999997</v>
      </c>
      <c r="L11" s="3">
        <v>40.265300000000003</v>
      </c>
      <c r="N11" s="5" t="s">
        <v>5</v>
      </c>
      <c r="O11" s="3">
        <v>287.60000000000002</v>
      </c>
      <c r="P11" s="3">
        <v>54.78</v>
      </c>
    </row>
    <row r="12" spans="1:16" ht="13" x14ac:dyDescent="0.3">
      <c r="A12" s="5" t="s">
        <v>9</v>
      </c>
      <c r="B12" s="6">
        <f>AVERAGE(B2:B11)</f>
        <v>771.15</v>
      </c>
      <c r="C12" s="6">
        <f t="shared" ref="C12:E12" si="0">AVERAGE(C2:C11)</f>
        <v>234.97499999999999</v>
      </c>
      <c r="D12" s="6">
        <f t="shared" si="0"/>
        <v>287.60000000000002</v>
      </c>
      <c r="E12" s="6">
        <f t="shared" si="0"/>
        <v>202.375</v>
      </c>
      <c r="H12" s="5" t="s">
        <v>9</v>
      </c>
      <c r="I12" s="3">
        <f>AVERAGE(I2:I11)</f>
        <v>159.93099999999998</v>
      </c>
      <c r="J12" s="3">
        <f>AVERAGE(J2:J11)</f>
        <v>45.374000000000002</v>
      </c>
      <c r="K12" s="3">
        <f>AVERAGE(K2:K11)</f>
        <v>54.781600000000005</v>
      </c>
      <c r="L12" s="3">
        <f>AVERAGE(L2:L11)</f>
        <v>35.497130000000006</v>
      </c>
      <c r="N12" s="5" t="s">
        <v>19</v>
      </c>
      <c r="O12" s="3">
        <v>202.38</v>
      </c>
      <c r="P12" s="3">
        <v>35.5</v>
      </c>
    </row>
    <row r="13" spans="1:16" ht="13" x14ac:dyDescent="0.3">
      <c r="A13" s="5" t="s">
        <v>7</v>
      </c>
      <c r="B13" s="3">
        <f>STDEV(B2:B11)</f>
        <v>22.06184489112368</v>
      </c>
      <c r="C13" s="3">
        <f t="shared" ref="C13:E13" si="1">STDEV(C2:C11)</f>
        <v>33.013139219273192</v>
      </c>
      <c r="D13" s="3">
        <f t="shared" si="1"/>
        <v>30.356035460660681</v>
      </c>
      <c r="E13" s="3">
        <f t="shared" si="1"/>
        <v>24.849337683997401</v>
      </c>
      <c r="H13" s="5" t="s">
        <v>7</v>
      </c>
      <c r="I13" s="3">
        <f>STDEV(I2:I11)</f>
        <v>18.501406072692649</v>
      </c>
      <c r="J13" s="3">
        <f>STDEV(J2:J11)</f>
        <v>4.7078615102825623</v>
      </c>
      <c r="K13" s="3">
        <f>STDEV(K2:K11)</f>
        <v>7.8538888626378283</v>
      </c>
      <c r="L13" s="3">
        <f>STDEV(L2:L11)</f>
        <v>5.9225869321606384</v>
      </c>
    </row>
    <row r="14" spans="1:16" ht="13" x14ac:dyDescent="0.3">
      <c r="A14" s="5"/>
      <c r="B14" s="3"/>
      <c r="C14" s="3"/>
      <c r="D14" s="3"/>
      <c r="E14" s="3"/>
      <c r="H14" s="5"/>
      <c r="I14" s="3"/>
      <c r="J14" s="3"/>
      <c r="K14" s="3"/>
      <c r="L14" s="3"/>
    </row>
    <row r="15" spans="1:16" ht="13" x14ac:dyDescent="0.3">
      <c r="A15" s="5" t="s">
        <v>10</v>
      </c>
      <c r="B15" s="3"/>
      <c r="C15" s="6">
        <f>TTEST(B2:B11,C2:C11,1,1)</f>
        <v>1.8195097591635864E-12</v>
      </c>
      <c r="D15" s="6">
        <f>TTEST(B2:B11,D2:D11,1,1)</f>
        <v>6.718554977240585E-12</v>
      </c>
      <c r="E15" s="6">
        <f>TTEST(B2:B11,E2:E11,1,1)</f>
        <v>1.2008324311063135E-13</v>
      </c>
      <c r="H15" s="5" t="s">
        <v>24</v>
      </c>
      <c r="I15" s="3"/>
      <c r="J15" s="6">
        <f>TTEST(I2:I11,J2:J11,1,1)</f>
        <v>3.1373059074993714E-9</v>
      </c>
      <c r="K15" s="6">
        <f>TTEST(I2:I11,K2:K11,1,1)</f>
        <v>1.8267816938876547E-8</v>
      </c>
      <c r="L15" s="6">
        <f>TTEST(I2:I11,L2:L11,1,1)</f>
        <v>1.7148515279349939E-8</v>
      </c>
    </row>
    <row r="16" spans="1:16" ht="13" x14ac:dyDescent="0.3">
      <c r="A16" s="5"/>
      <c r="B16" s="3"/>
      <c r="C16" s="6">
        <f>B12-C12</f>
        <v>536.17499999999995</v>
      </c>
      <c r="D16" s="6">
        <f>B12-D12</f>
        <v>483.54999999999995</v>
      </c>
      <c r="E16" s="6">
        <f>B12-E12</f>
        <v>568.77499999999998</v>
      </c>
      <c r="H16" s="5"/>
      <c r="I16" s="3"/>
      <c r="J16" s="3">
        <f>I12-J12</f>
        <v>114.55699999999999</v>
      </c>
      <c r="K16" s="3">
        <f>I12-K12</f>
        <v>105.14939999999999</v>
      </c>
      <c r="L16" s="3">
        <f>I12-L12</f>
        <v>124.43386999999998</v>
      </c>
    </row>
    <row r="17" spans="1:12" ht="13" x14ac:dyDescent="0.3">
      <c r="A17" s="5" t="s">
        <v>23</v>
      </c>
      <c r="B17" s="3"/>
      <c r="C17" s="3">
        <f>C16/B12*100</f>
        <v>69.529274460221743</v>
      </c>
      <c r="D17" s="3">
        <f>D16/B12*100</f>
        <v>62.705050898009461</v>
      </c>
      <c r="E17" s="3">
        <f>E16/B12*100</f>
        <v>73.756726966219276</v>
      </c>
      <c r="H17" s="5" t="s">
        <v>23</v>
      </c>
      <c r="I17" s="3"/>
      <c r="J17" s="3">
        <f>J16/I12*100</f>
        <v>71.629015012724238</v>
      </c>
      <c r="K17" s="3">
        <f>K16/I12*100</f>
        <v>65.746728276569272</v>
      </c>
      <c r="L17" s="3">
        <f>L16/I12*100</f>
        <v>77.80472203637818</v>
      </c>
    </row>
    <row r="20" spans="1:12" ht="13" x14ac:dyDescent="0.3">
      <c r="F20" s="1" t="s">
        <v>11</v>
      </c>
    </row>
    <row r="21" spans="1:12" x14ac:dyDescent="0.25">
      <c r="A21" s="1"/>
      <c r="F21" s="1" t="s">
        <v>12</v>
      </c>
    </row>
    <row r="22" spans="1:12" x14ac:dyDescent="0.25">
      <c r="F22" s="1" t="s">
        <v>14</v>
      </c>
    </row>
    <row r="23" spans="1:12" x14ac:dyDescent="0.25">
      <c r="F23" s="1" t="s">
        <v>13</v>
      </c>
    </row>
    <row r="24" spans="1:12" x14ac:dyDescent="0.25">
      <c r="F24" s="1" t="s">
        <v>29</v>
      </c>
    </row>
    <row r="25" spans="1:12" x14ac:dyDescent="0.25">
      <c r="F25" s="1" t="s">
        <v>28</v>
      </c>
    </row>
    <row r="26" spans="1:12" x14ac:dyDescent="0.25">
      <c r="F26" s="1" t="s">
        <v>2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4"/>
  <sheetViews>
    <sheetView tabSelected="1" zoomScale="50" zoomScaleNormal="50" workbookViewId="0">
      <selection activeCell="I24" sqref="I24"/>
    </sheetView>
  </sheetViews>
  <sheetFormatPr defaultRowHeight="12.5" x14ac:dyDescent="0.25"/>
  <cols>
    <col min="3" max="5" width="12.453125" bestFit="1" customWidth="1"/>
    <col min="6" max="6" width="32.453125" customWidth="1"/>
    <col min="7" max="7" width="12.26953125" customWidth="1"/>
    <col min="9" max="9" width="12.453125" bestFit="1" customWidth="1"/>
    <col min="10" max="10" width="11.453125" bestFit="1" customWidth="1"/>
    <col min="14" max="14" width="18.26953125" customWidth="1"/>
    <col min="15" max="15" width="17" customWidth="1"/>
  </cols>
  <sheetData>
    <row r="1" spans="1:15" ht="13" x14ac:dyDescent="0.3">
      <c r="A1" s="7" t="s">
        <v>15</v>
      </c>
      <c r="B1" s="5" t="s">
        <v>1</v>
      </c>
      <c r="C1" s="5" t="s">
        <v>4</v>
      </c>
      <c r="D1" s="5" t="s">
        <v>5</v>
      </c>
      <c r="E1" s="5" t="s">
        <v>19</v>
      </c>
      <c r="F1" s="2" t="s">
        <v>20</v>
      </c>
      <c r="G1" s="3"/>
      <c r="H1" s="5" t="s">
        <v>1</v>
      </c>
      <c r="I1" s="5" t="s">
        <v>4</v>
      </c>
      <c r="J1" s="5" t="s">
        <v>5</v>
      </c>
      <c r="K1" s="5" t="s">
        <v>19</v>
      </c>
    </row>
    <row r="2" spans="1:15" ht="13" x14ac:dyDescent="0.3">
      <c r="A2" s="5" t="s">
        <v>2</v>
      </c>
      <c r="B2" s="4">
        <v>239.5</v>
      </c>
      <c r="C2" s="4">
        <v>147.5</v>
      </c>
      <c r="D2" s="4">
        <v>142.5</v>
      </c>
      <c r="E2" s="4">
        <v>94</v>
      </c>
      <c r="G2" s="5" t="s">
        <v>3</v>
      </c>
      <c r="H2" s="4">
        <v>49.89</v>
      </c>
      <c r="I2" s="4">
        <v>30.72</v>
      </c>
      <c r="J2" s="4">
        <v>29.68</v>
      </c>
      <c r="K2" s="4">
        <v>19.579999999999998</v>
      </c>
    </row>
    <row r="3" spans="1:15" ht="13" x14ac:dyDescent="0.3">
      <c r="A3" s="5"/>
      <c r="B3" s="4">
        <v>244.5</v>
      </c>
      <c r="C3" s="4">
        <v>150</v>
      </c>
      <c r="D3" s="4">
        <v>130</v>
      </c>
      <c r="E3" s="4">
        <v>89.5</v>
      </c>
      <c r="G3" s="3"/>
      <c r="H3" s="3">
        <v>50.93</v>
      </c>
      <c r="I3" s="3">
        <v>31.25</v>
      </c>
      <c r="J3" s="3">
        <v>30</v>
      </c>
      <c r="K3" s="3">
        <v>17.645</v>
      </c>
    </row>
    <row r="4" spans="1:15" ht="13" x14ac:dyDescent="0.3">
      <c r="A4" s="5"/>
      <c r="B4" s="4">
        <v>232.5</v>
      </c>
      <c r="C4" s="4">
        <v>145.75</v>
      </c>
      <c r="D4" s="4">
        <v>156.5</v>
      </c>
      <c r="E4" s="4">
        <v>66.5</v>
      </c>
      <c r="G4" s="3"/>
      <c r="H4" s="3">
        <v>40.1</v>
      </c>
      <c r="I4" s="3">
        <v>27.864000000000001</v>
      </c>
      <c r="J4" s="3">
        <v>26.77</v>
      </c>
      <c r="K4" s="3">
        <v>13.853999999999999</v>
      </c>
    </row>
    <row r="5" spans="1:15" ht="13" x14ac:dyDescent="0.3">
      <c r="A5" s="5"/>
      <c r="B5" s="4">
        <v>238.2</v>
      </c>
      <c r="C5" s="4">
        <v>149.6</v>
      </c>
      <c r="D5" s="4">
        <v>146.80000000000001</v>
      </c>
      <c r="E5" s="4">
        <v>92.6</v>
      </c>
      <c r="G5" s="3"/>
      <c r="H5" s="3">
        <v>42.36</v>
      </c>
      <c r="I5" s="3">
        <v>31.12</v>
      </c>
      <c r="J5" s="3">
        <v>20.96</v>
      </c>
      <c r="K5" s="3">
        <v>14.535</v>
      </c>
    </row>
    <row r="6" spans="1:15" ht="13" x14ac:dyDescent="0.3">
      <c r="A6" s="5"/>
      <c r="B6" s="4">
        <v>241.6</v>
      </c>
      <c r="C6" s="4">
        <v>145.5</v>
      </c>
      <c r="D6" s="4">
        <v>165.5</v>
      </c>
      <c r="E6" s="4">
        <v>89</v>
      </c>
      <c r="G6" s="3"/>
      <c r="H6" s="3">
        <v>45.93</v>
      </c>
      <c r="I6" s="3">
        <v>25.25</v>
      </c>
      <c r="J6" s="3">
        <v>24.015000000000001</v>
      </c>
      <c r="K6" s="3">
        <v>19.263000000000002</v>
      </c>
    </row>
    <row r="7" spans="1:15" ht="13" x14ac:dyDescent="0.3">
      <c r="A7" s="5"/>
      <c r="B7" s="4">
        <v>280.5</v>
      </c>
      <c r="C7" s="4">
        <v>188.5</v>
      </c>
      <c r="D7" s="4">
        <v>163.5</v>
      </c>
      <c r="E7" s="4">
        <v>91.5</v>
      </c>
      <c r="G7" s="3"/>
      <c r="H7" s="3">
        <v>49.69</v>
      </c>
      <c r="I7" s="3">
        <v>30.36</v>
      </c>
      <c r="J7" s="3">
        <v>28.263999999999999</v>
      </c>
      <c r="K7" s="3">
        <v>15.595000000000001</v>
      </c>
    </row>
    <row r="8" spans="1:15" ht="13" x14ac:dyDescent="0.3">
      <c r="A8" s="5"/>
      <c r="B8" s="4">
        <v>239.8</v>
      </c>
      <c r="C8" s="4">
        <v>155.80000000000001</v>
      </c>
      <c r="D8" s="4">
        <v>145.5</v>
      </c>
      <c r="E8" s="4">
        <v>96.5</v>
      </c>
      <c r="G8" s="3"/>
      <c r="H8" s="3">
        <v>43.59</v>
      </c>
      <c r="I8" s="3">
        <v>28.12</v>
      </c>
      <c r="J8" s="3">
        <v>27.154199999999999</v>
      </c>
      <c r="K8" s="3">
        <v>17.48</v>
      </c>
      <c r="M8" s="3"/>
      <c r="N8" s="4" t="s">
        <v>18</v>
      </c>
      <c r="O8" s="4" t="s">
        <v>17</v>
      </c>
    </row>
    <row r="9" spans="1:15" ht="13" x14ac:dyDescent="0.3">
      <c r="A9" s="5"/>
      <c r="B9" s="4">
        <v>241.6</v>
      </c>
      <c r="C9" s="4">
        <v>152</v>
      </c>
      <c r="D9" s="4">
        <v>160.5</v>
      </c>
      <c r="E9" s="4">
        <v>94.8</v>
      </c>
      <c r="G9" s="3"/>
      <c r="H9" s="3">
        <v>41.36</v>
      </c>
      <c r="I9" s="3">
        <v>27.56</v>
      </c>
      <c r="J9" s="3">
        <v>26.585000000000001</v>
      </c>
      <c r="K9" s="3">
        <v>16.565999999999999</v>
      </c>
      <c r="M9" s="4" t="s">
        <v>0</v>
      </c>
      <c r="N9" s="12">
        <v>244.27699999999999</v>
      </c>
      <c r="O9" s="12">
        <v>45.787999999999997</v>
      </c>
    </row>
    <row r="10" spans="1:15" ht="13" x14ac:dyDescent="0.3">
      <c r="A10" s="5"/>
      <c r="B10" s="4">
        <v>240.3</v>
      </c>
      <c r="C10" s="4">
        <v>148.5</v>
      </c>
      <c r="D10" s="4">
        <v>141.5</v>
      </c>
      <c r="E10" s="4">
        <v>91.5</v>
      </c>
      <c r="G10" s="3"/>
      <c r="H10" s="3">
        <v>48.25</v>
      </c>
      <c r="I10" s="3">
        <v>26.72</v>
      </c>
      <c r="J10" s="3">
        <v>28.152000000000001</v>
      </c>
      <c r="K10" s="3">
        <v>17.25</v>
      </c>
      <c r="M10" s="4" t="s">
        <v>4</v>
      </c>
      <c r="N10" s="12">
        <v>153.68299999999999</v>
      </c>
      <c r="O10" s="12">
        <v>28.773</v>
      </c>
    </row>
    <row r="11" spans="1:15" ht="13" x14ac:dyDescent="0.3">
      <c r="A11" s="5" t="s">
        <v>6</v>
      </c>
      <c r="B11" s="4">
        <f>AVERAGE(B2:B10)</f>
        <v>244.27777777777777</v>
      </c>
      <c r="C11" s="4">
        <f>AVERAGE(C2:C10)</f>
        <v>153.68333333333334</v>
      </c>
      <c r="D11" s="4">
        <f>AVERAGE(D2:D10)</f>
        <v>150.25555555555556</v>
      </c>
      <c r="E11" s="4">
        <f>AVERAGE(E2:E10)</f>
        <v>89.544444444444437</v>
      </c>
      <c r="G11" s="5" t="s">
        <v>6</v>
      </c>
      <c r="H11" s="3">
        <f>AVERAGE(H2:H10)</f>
        <v>45.788888888888891</v>
      </c>
      <c r="I11" s="3">
        <f>AVERAGE(I2:I10)</f>
        <v>28.773777777777784</v>
      </c>
      <c r="J11" s="3">
        <f>AVERAGE(J2:J10)</f>
        <v>26.84224444444445</v>
      </c>
      <c r="K11" s="3">
        <f>AVERAGE(K2:K10)</f>
        <v>16.86311111111111</v>
      </c>
      <c r="M11" s="4" t="s">
        <v>5</v>
      </c>
      <c r="N11" s="6">
        <v>150.255</v>
      </c>
      <c r="O11" s="6">
        <v>26.841999999999999</v>
      </c>
    </row>
    <row r="12" spans="1:15" ht="13" x14ac:dyDescent="0.3">
      <c r="A12" s="5" t="s">
        <v>7</v>
      </c>
      <c r="B12" s="4">
        <f>STDEV(B2:B10)</f>
        <v>13.96780027221339</v>
      </c>
      <c r="C12" s="4">
        <f>STDEV(C2:C10)</f>
        <v>13.438563911370887</v>
      </c>
      <c r="D12" s="4">
        <f>STDEV(D2:D10)</f>
        <v>11.902742447762943</v>
      </c>
      <c r="E12" s="4">
        <f>STDEV(E2:E10)</f>
        <v>8.9734484886122665</v>
      </c>
      <c r="G12" s="5" t="s">
        <v>7</v>
      </c>
      <c r="H12" s="4">
        <f>STDEV(H2:H10)</f>
        <v>4.07916487912797</v>
      </c>
      <c r="I12" s="4">
        <f>STDEV(I2:I10)</f>
        <v>2.159389599966723</v>
      </c>
      <c r="J12" s="4">
        <f>STDEV(J2:J10)</f>
        <v>2.8399812125747901</v>
      </c>
      <c r="K12" s="4">
        <f>STDEV(K2:K10)</f>
        <v>1.9510820359767227</v>
      </c>
      <c r="M12" s="4" t="s">
        <v>19</v>
      </c>
      <c r="N12" s="6">
        <v>89.543999999999997</v>
      </c>
      <c r="O12" s="6">
        <v>16.863</v>
      </c>
    </row>
    <row r="13" spans="1:15" ht="13" x14ac:dyDescent="0.3">
      <c r="A13" s="5"/>
      <c r="B13" s="4"/>
      <c r="C13" s="4"/>
      <c r="D13" s="4"/>
      <c r="E13" s="4"/>
      <c r="G13" s="5"/>
      <c r="H13" s="3"/>
      <c r="I13" s="3"/>
      <c r="J13" s="3"/>
      <c r="K13" s="3"/>
    </row>
    <row r="14" spans="1:15" ht="13" x14ac:dyDescent="0.3">
      <c r="A14" s="5" t="s">
        <v>26</v>
      </c>
      <c r="B14" s="4"/>
      <c r="C14" s="13">
        <f>TTEST(B2:B10,C2:C10,1,1)</f>
        <v>7.7683422263411547E-13</v>
      </c>
      <c r="D14" s="12">
        <f>TTEST(B2:B10,D2:D10,1,1)</f>
        <v>3.2970970193857918E-8</v>
      </c>
      <c r="E14" s="12">
        <f>TTEST(B2:B10,E2:E10,1,1)</f>
        <v>5.1884878194528816E-10</v>
      </c>
      <c r="G14" s="5" t="s">
        <v>26</v>
      </c>
      <c r="H14" s="3"/>
      <c r="I14" s="6">
        <f>TTEST(H2:H10,I2:I10,1,1)</f>
        <v>5.202313022302954E-7</v>
      </c>
      <c r="J14" s="6">
        <f>TTEST(H2:H10,J2:J10,1,1)</f>
        <v>5.4577055291073648E-8</v>
      </c>
      <c r="K14" s="6">
        <f>TTEST(H2:H10,K2:K10,1,1)</f>
        <v>2.724594620684278E-9</v>
      </c>
    </row>
    <row r="15" spans="1:15" ht="13" x14ac:dyDescent="0.3">
      <c r="A15" s="5"/>
      <c r="B15" s="4"/>
      <c r="C15" s="4">
        <f>B11-C11</f>
        <v>90.594444444444434</v>
      </c>
      <c r="D15" s="4">
        <f>B11-D11</f>
        <v>94.022222222222211</v>
      </c>
      <c r="E15" s="4">
        <f>B11-E11</f>
        <v>154.73333333333335</v>
      </c>
      <c r="G15" s="5"/>
      <c r="H15" s="3"/>
      <c r="I15" s="3">
        <f>H11-I11</f>
        <v>17.015111111111107</v>
      </c>
      <c r="J15" s="3">
        <f>H11-J11</f>
        <v>18.946644444444441</v>
      </c>
      <c r="K15" s="3">
        <f>H11-K11</f>
        <v>28.925777777777782</v>
      </c>
    </row>
    <row r="16" spans="1:15" ht="13" x14ac:dyDescent="0.3">
      <c r="A16" s="5" t="s">
        <v>23</v>
      </c>
      <c r="B16" s="4"/>
      <c r="C16" s="4">
        <f>C15/B11*100</f>
        <v>37.086649988628608</v>
      </c>
      <c r="D16" s="4">
        <f>D15/B11*100</f>
        <v>38.489879463270412</v>
      </c>
      <c r="E16" s="4">
        <f>E15/B11*100</f>
        <v>63.343188537639307</v>
      </c>
      <c r="G16" s="5" t="s">
        <v>23</v>
      </c>
      <c r="H16" s="3"/>
      <c r="I16" s="3">
        <f>I15/H11*100</f>
        <v>37.159912642562475</v>
      </c>
      <c r="J16" s="3">
        <f>J15/H11*100</f>
        <v>41.378257704440664</v>
      </c>
      <c r="K16" s="3">
        <f>K15/H11*100</f>
        <v>63.172045619995153</v>
      </c>
    </row>
    <row r="18" spans="6:6" x14ac:dyDescent="0.25">
      <c r="F18" s="1" t="s">
        <v>16</v>
      </c>
    </row>
    <row r="19" spans="6:6" x14ac:dyDescent="0.25">
      <c r="F19" s="1" t="s">
        <v>12</v>
      </c>
    </row>
    <row r="20" spans="6:6" x14ac:dyDescent="0.25">
      <c r="F20" s="1" t="s">
        <v>14</v>
      </c>
    </row>
    <row r="21" spans="6:6" x14ac:dyDescent="0.25">
      <c r="F21" s="1" t="s">
        <v>13</v>
      </c>
    </row>
    <row r="22" spans="6:6" x14ac:dyDescent="0.25">
      <c r="F22" s="1" t="s">
        <v>29</v>
      </c>
    </row>
    <row r="23" spans="6:6" x14ac:dyDescent="0.25">
      <c r="F23" s="1" t="s">
        <v>28</v>
      </c>
    </row>
    <row r="24" spans="6:6" x14ac:dyDescent="0.25">
      <c r="F24" s="1" t="s">
        <v>2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'-Nu</vt:lpstr>
      <vt:lpstr>ATP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ITA SAHA</dc:creator>
  <cp:lastModifiedBy>MANJIL GUPTA</cp:lastModifiedBy>
  <dcterms:created xsi:type="dcterms:W3CDTF">2011-01-18T20:51:17Z</dcterms:created>
  <dcterms:modified xsi:type="dcterms:W3CDTF">2023-08-24T20:5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